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https://uofc-my.sharepoint.com/personal/lianchun_yi1_ucalgary_ca/Documents/pH experiment/biotech&amp;bioengineering/"/>
    </mc:Choice>
  </mc:AlternateContent>
  <xr:revisionPtr revIDLastSave="5" documentId="11_F25DC773A252ABDACC1048CE219E56E05ADE58E5" xr6:coauthVersionLast="47" xr6:coauthVersionMax="47" xr10:uidLastSave="{4730AF58-3F03-47C0-AD4F-3A9C607D0846}"/>
  <bookViews>
    <workbookView xWindow="-12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5" i="1" l="1"/>
  <c r="F85" i="1" s="1"/>
  <c r="E85" i="1" s="1"/>
  <c r="D84" i="1"/>
  <c r="F84" i="1" s="1"/>
  <c r="E84" i="1" s="1"/>
  <c r="D83" i="1"/>
  <c r="F83" i="1" s="1"/>
  <c r="E83" i="1" s="1"/>
  <c r="D82" i="1"/>
  <c r="F82" i="1" s="1"/>
  <c r="E82" i="1" s="1"/>
  <c r="D81" i="1"/>
  <c r="F81" i="1" s="1"/>
  <c r="E81" i="1" s="1"/>
  <c r="D80" i="1"/>
  <c r="F80" i="1" s="1"/>
  <c r="E80" i="1" s="1"/>
  <c r="D79" i="1"/>
  <c r="F79" i="1" s="1"/>
  <c r="E79" i="1" s="1"/>
  <c r="D78" i="1"/>
  <c r="F78" i="1" s="1"/>
  <c r="E78" i="1" s="1"/>
  <c r="D77" i="1"/>
  <c r="F77" i="1" s="1"/>
  <c r="E77" i="1" s="1"/>
  <c r="D76" i="1"/>
  <c r="F76" i="1" s="1"/>
  <c r="E76" i="1" s="1"/>
  <c r="D75" i="1"/>
  <c r="F75" i="1" s="1"/>
  <c r="E75" i="1" s="1"/>
  <c r="D74" i="1"/>
  <c r="F74" i="1" s="1"/>
  <c r="E74" i="1" s="1"/>
  <c r="D73" i="1"/>
  <c r="F73" i="1" s="1"/>
  <c r="E73" i="1" s="1"/>
  <c r="D72" i="1"/>
  <c r="F72" i="1" s="1"/>
  <c r="E72" i="1" s="1"/>
  <c r="D71" i="1"/>
  <c r="F71" i="1" s="1"/>
  <c r="E71" i="1" s="1"/>
  <c r="D70" i="1"/>
  <c r="F70" i="1" s="1"/>
  <c r="E70" i="1" s="1"/>
  <c r="D69" i="1"/>
  <c r="F69" i="1" s="1"/>
  <c r="E69" i="1" s="1"/>
  <c r="D68" i="1"/>
  <c r="F68" i="1" s="1"/>
  <c r="E68" i="1" s="1"/>
  <c r="D67" i="1"/>
  <c r="F67" i="1" s="1"/>
  <c r="E67" i="1" s="1"/>
  <c r="D66" i="1"/>
  <c r="F66" i="1" s="1"/>
  <c r="E66" i="1" s="1"/>
  <c r="D65" i="1"/>
  <c r="F65" i="1" s="1"/>
  <c r="E65" i="1" s="1"/>
  <c r="D64" i="1"/>
  <c r="F64" i="1" s="1"/>
  <c r="E64" i="1" s="1"/>
  <c r="D63" i="1"/>
  <c r="F63" i="1" s="1"/>
  <c r="E63" i="1" s="1"/>
  <c r="D62" i="1"/>
  <c r="F62" i="1" s="1"/>
  <c r="E62" i="1" s="1"/>
  <c r="D61" i="1"/>
  <c r="F61" i="1" s="1"/>
  <c r="E61" i="1" s="1"/>
  <c r="D60" i="1"/>
  <c r="F60" i="1" s="1"/>
  <c r="E60" i="1" s="1"/>
  <c r="D59" i="1"/>
  <c r="F59" i="1" s="1"/>
  <c r="E59" i="1" s="1"/>
  <c r="D58" i="1"/>
  <c r="F58" i="1" s="1"/>
  <c r="E58" i="1" s="1"/>
  <c r="D57" i="1"/>
  <c r="F57" i="1" s="1"/>
  <c r="E57" i="1" s="1"/>
  <c r="D56" i="1"/>
  <c r="F56" i="1" s="1"/>
  <c r="E56" i="1" s="1"/>
  <c r="D55" i="1"/>
  <c r="F55" i="1" s="1"/>
  <c r="E55" i="1" s="1"/>
  <c r="D54" i="1"/>
  <c r="F54" i="1" s="1"/>
  <c r="E54" i="1" s="1"/>
  <c r="D53" i="1"/>
  <c r="F53" i="1" s="1"/>
  <c r="E53" i="1" s="1"/>
  <c r="D52" i="1"/>
  <c r="F52" i="1" s="1"/>
  <c r="E52" i="1" s="1"/>
  <c r="D51" i="1"/>
  <c r="F51" i="1" s="1"/>
  <c r="E51" i="1" s="1"/>
  <c r="D50" i="1"/>
  <c r="F50" i="1" s="1"/>
  <c r="E50" i="1" s="1"/>
  <c r="D49" i="1"/>
  <c r="F49" i="1" s="1"/>
  <c r="E49" i="1" s="1"/>
  <c r="D48" i="1"/>
  <c r="F48" i="1" s="1"/>
  <c r="E48" i="1" s="1"/>
  <c r="D47" i="1"/>
  <c r="F47" i="1" s="1"/>
  <c r="E47" i="1" s="1"/>
  <c r="D46" i="1"/>
  <c r="F46" i="1" s="1"/>
  <c r="E46" i="1" s="1"/>
  <c r="D45" i="1"/>
  <c r="F45" i="1" s="1"/>
  <c r="E45" i="1" s="1"/>
  <c r="D44" i="1"/>
  <c r="F44" i="1" s="1"/>
  <c r="E44" i="1" s="1"/>
  <c r="D43" i="1"/>
  <c r="F43" i="1" s="1"/>
  <c r="E43" i="1" s="1"/>
  <c r="D42" i="1"/>
  <c r="F42" i="1" s="1"/>
  <c r="E42" i="1" s="1"/>
  <c r="D41" i="1"/>
  <c r="F41" i="1" s="1"/>
  <c r="E41" i="1" s="1"/>
  <c r="D40" i="1"/>
  <c r="F40" i="1" s="1"/>
  <c r="E40" i="1" s="1"/>
  <c r="D39" i="1"/>
  <c r="F39" i="1" s="1"/>
  <c r="E39" i="1" s="1"/>
  <c r="D38" i="1"/>
  <c r="F38" i="1" s="1"/>
  <c r="E38" i="1" s="1"/>
  <c r="D37" i="1"/>
  <c r="F37" i="1" s="1"/>
  <c r="E37" i="1" s="1"/>
  <c r="D36" i="1"/>
  <c r="F36" i="1" s="1"/>
  <c r="E36" i="1" s="1"/>
  <c r="D35" i="1"/>
  <c r="F35" i="1" s="1"/>
  <c r="E35" i="1" s="1"/>
  <c r="D34" i="1"/>
  <c r="F34" i="1" s="1"/>
  <c r="E34" i="1" s="1"/>
  <c r="D33" i="1"/>
  <c r="F33" i="1" s="1"/>
  <c r="E33" i="1" s="1"/>
  <c r="D32" i="1"/>
  <c r="F32" i="1" s="1"/>
  <c r="E32" i="1" s="1"/>
  <c r="D31" i="1"/>
  <c r="F31" i="1" s="1"/>
  <c r="E31" i="1" s="1"/>
  <c r="D30" i="1"/>
  <c r="F30" i="1" s="1"/>
  <c r="E30" i="1" s="1"/>
  <c r="D29" i="1"/>
  <c r="F29" i="1" s="1"/>
  <c r="E29" i="1" s="1"/>
  <c r="D28" i="1"/>
  <c r="F28" i="1" s="1"/>
  <c r="E28" i="1" s="1"/>
  <c r="D27" i="1"/>
  <c r="F27" i="1" s="1"/>
  <c r="E27" i="1" s="1"/>
  <c r="D26" i="1"/>
  <c r="F26" i="1" s="1"/>
  <c r="E26" i="1" s="1"/>
  <c r="D25" i="1"/>
  <c r="F25" i="1" s="1"/>
  <c r="E25" i="1" s="1"/>
  <c r="D24" i="1"/>
  <c r="F24" i="1" s="1"/>
  <c r="E24" i="1" s="1"/>
  <c r="D23" i="1"/>
  <c r="F23" i="1" s="1"/>
  <c r="E23" i="1" s="1"/>
  <c r="D22" i="1"/>
  <c r="F22" i="1" s="1"/>
  <c r="E22" i="1" s="1"/>
  <c r="D21" i="1"/>
  <c r="F21" i="1" s="1"/>
  <c r="E21" i="1" s="1"/>
  <c r="D20" i="1"/>
  <c r="F20" i="1" s="1"/>
  <c r="E20" i="1" s="1"/>
  <c r="D19" i="1"/>
  <c r="F19" i="1" s="1"/>
  <c r="E19" i="1" s="1"/>
  <c r="D18" i="1"/>
  <c r="F18" i="1" s="1"/>
  <c r="E18" i="1" s="1"/>
  <c r="D17" i="1"/>
  <c r="F17" i="1" s="1"/>
  <c r="E17" i="1" s="1"/>
  <c r="D16" i="1"/>
  <c r="F16" i="1" s="1"/>
  <c r="E16" i="1" s="1"/>
  <c r="D15" i="1"/>
  <c r="F15" i="1" s="1"/>
  <c r="E15" i="1" s="1"/>
  <c r="D14" i="1"/>
  <c r="F14" i="1" s="1"/>
  <c r="E14" i="1" s="1"/>
  <c r="D13" i="1"/>
  <c r="F13" i="1" s="1"/>
  <c r="E13" i="1" s="1"/>
  <c r="D12" i="1"/>
  <c r="F12" i="1" s="1"/>
  <c r="E12" i="1" s="1"/>
  <c r="D11" i="1"/>
  <c r="F11" i="1" s="1"/>
  <c r="E11" i="1" s="1"/>
  <c r="D10" i="1"/>
  <c r="F10" i="1" s="1"/>
  <c r="E10" i="1" s="1"/>
  <c r="D9" i="1"/>
  <c r="F9" i="1" s="1"/>
  <c r="E9" i="1" s="1"/>
  <c r="D8" i="1"/>
  <c r="F8" i="1" s="1"/>
  <c r="E8" i="1" s="1"/>
  <c r="D7" i="1"/>
  <c r="F7" i="1" s="1"/>
  <c r="E7" i="1" s="1"/>
  <c r="D6" i="1"/>
  <c r="F6" i="1" s="1"/>
  <c r="E6" i="1" s="1"/>
  <c r="D5" i="1"/>
  <c r="F5" i="1" s="1"/>
  <c r="E5" i="1" s="1"/>
  <c r="D4" i="1"/>
  <c r="F4" i="1" s="1"/>
  <c r="E4" i="1" s="1"/>
  <c r="D3" i="1"/>
  <c r="F3" i="1" s="1"/>
  <c r="E3" i="1" s="1"/>
  <c r="D2" i="1"/>
  <c r="F2" i="1" s="1"/>
  <c r="E2" i="1" s="1"/>
</calcChain>
</file>

<file path=xl/sharedStrings.xml><?xml version="1.0" encoding="utf-8"?>
<sst xmlns="http://schemas.openxmlformats.org/spreadsheetml/2006/main" count="90" uniqueCount="35">
  <si>
    <t>ID</t>
    <phoneticPr fontId="1" type="noConversion"/>
  </si>
  <si>
    <t>Alkalinity (eq/L)</t>
  </si>
  <si>
    <t>pH</t>
    <phoneticPr fontId="1" type="noConversion"/>
  </si>
  <si>
    <t>[CO32-]/[HCO3-]</t>
    <phoneticPr fontId="1" type="noConversion"/>
  </si>
  <si>
    <t>[CO32-] (mmol/L)</t>
    <phoneticPr fontId="1" type="noConversion"/>
  </si>
  <si>
    <t>[HCO3-] (mmol/L)</t>
    <phoneticPr fontId="1" type="noConversion"/>
  </si>
  <si>
    <t>pH 10.2_day 1</t>
    <phoneticPr fontId="1" type="noConversion"/>
  </si>
  <si>
    <t>pH 10.2_day 1</t>
  </si>
  <si>
    <t>pH 10.7_day 1</t>
    <phoneticPr fontId="1" type="noConversion"/>
  </si>
  <si>
    <t>pH 10.2_day 7</t>
    <phoneticPr fontId="1" type="noConversion"/>
  </si>
  <si>
    <t>pH 10.7_day 7</t>
    <phoneticPr fontId="1" type="noConversion"/>
  </si>
  <si>
    <t>pH 10.2_day 10</t>
    <phoneticPr fontId="1" type="noConversion"/>
  </si>
  <si>
    <t>pH 10.7_day 10</t>
    <phoneticPr fontId="1" type="noConversion"/>
  </si>
  <si>
    <t>pH 10.2_day 13</t>
    <phoneticPr fontId="1" type="noConversion"/>
  </si>
  <si>
    <t>pH 10.7_day 13</t>
    <phoneticPr fontId="1" type="noConversion"/>
  </si>
  <si>
    <t>pH 11.2_day 1</t>
    <phoneticPr fontId="1" type="noConversion"/>
  </si>
  <si>
    <t>pH 11.2_day 7</t>
    <phoneticPr fontId="1" type="noConversion"/>
  </si>
  <si>
    <t>pH 10.2_day 22</t>
    <phoneticPr fontId="1" type="noConversion"/>
  </si>
  <si>
    <t>pH 10.7_day 22</t>
    <phoneticPr fontId="1" type="noConversion"/>
  </si>
  <si>
    <t>pH 11.2_day 10</t>
    <phoneticPr fontId="1" type="noConversion"/>
  </si>
  <si>
    <t>pH 11.2_day 13</t>
    <phoneticPr fontId="1" type="noConversion"/>
  </si>
  <si>
    <t>pH 10.2_day 28</t>
    <phoneticPr fontId="1" type="noConversion"/>
  </si>
  <si>
    <t>pH 10.7_day 28</t>
    <phoneticPr fontId="1" type="noConversion"/>
  </si>
  <si>
    <t>pH 11.2_day 19</t>
    <phoneticPr fontId="1" type="noConversion"/>
  </si>
  <si>
    <t>pH 10.2_day 33</t>
    <phoneticPr fontId="1" type="noConversion"/>
  </si>
  <si>
    <t>pH 10.7_day 33</t>
    <phoneticPr fontId="1" type="noConversion"/>
  </si>
  <si>
    <t>pH 10.2_day 39</t>
    <phoneticPr fontId="1" type="noConversion"/>
  </si>
  <si>
    <t>pH 10.7_day 39</t>
    <phoneticPr fontId="1" type="noConversion"/>
  </si>
  <si>
    <t>pH 10.2_day 45</t>
    <phoneticPr fontId="1" type="noConversion"/>
  </si>
  <si>
    <t>pH 10.7_day 45</t>
    <phoneticPr fontId="1" type="noConversion"/>
  </si>
  <si>
    <t>FS-pH 10.5_day1</t>
    <phoneticPr fontId="1" type="noConversion"/>
  </si>
  <si>
    <t>FS-pH 10.5_day7</t>
    <phoneticPr fontId="1" type="noConversion"/>
  </si>
  <si>
    <t>FS-pH 10.5_day14</t>
    <phoneticPr fontId="1" type="noConversion"/>
  </si>
  <si>
    <t>FS-pH 10.5_day21</t>
    <phoneticPr fontId="1" type="noConversion"/>
  </si>
  <si>
    <t>FS-pH 10.5_day2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0"/>
  </numFmts>
  <fonts count="6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Calibri"/>
      <family val="2"/>
    </font>
    <font>
      <sz val="11"/>
      <name val="等线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76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76" fontId="0" fillId="0" borderId="0" xfId="0" applyNumberFormat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/>
    </xf>
    <xf numFmtId="177" fontId="2" fillId="0" borderId="0" xfId="0" applyNumberFormat="1" applyFont="1" applyAlignment="1">
      <alignment horizontal="center"/>
    </xf>
    <xf numFmtId="177" fontId="4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0" fontId="3" fillId="0" borderId="0" xfId="0" applyFont="1"/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85"/>
  <sheetViews>
    <sheetView tabSelected="1" workbookViewId="0">
      <selection activeCell="I17" sqref="I17"/>
    </sheetView>
  </sheetViews>
  <sheetFormatPr defaultRowHeight="14.25"/>
  <cols>
    <col min="1" max="1" width="17.5" customWidth="1"/>
    <col min="2" max="6" width="17.125" customWidth="1"/>
  </cols>
  <sheetData>
    <row r="1" spans="1:6">
      <c r="A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</row>
    <row r="2" spans="1:6" ht="15">
      <c r="A2" t="s">
        <v>6</v>
      </c>
      <c r="B2" s="3">
        <v>0.47040699993299995</v>
      </c>
      <c r="C2" s="4">
        <v>10.332000000000001</v>
      </c>
      <c r="D2" s="5">
        <f>10^(C2-9.072)</f>
        <v>18.197008586099905</v>
      </c>
      <c r="E2" s="1">
        <f>F2*D2</f>
        <v>228.91363014899989</v>
      </c>
      <c r="F2" s="1">
        <f t="shared" ref="F2:F65" si="0">B2/(2*D2+1)*1000</f>
        <v>12.579739635000198</v>
      </c>
    </row>
    <row r="3" spans="1:6" ht="15">
      <c r="A3" t="s">
        <v>7</v>
      </c>
      <c r="B3" s="3">
        <v>0.45151299993299998</v>
      </c>
      <c r="C3" s="4">
        <v>10.319000000000001</v>
      </c>
      <c r="D3" s="5">
        <f t="shared" ref="D3:D66" si="1">10^(C3-9.072)</f>
        <v>17.660378206861719</v>
      </c>
      <c r="E3" s="1">
        <f t="shared" ref="E3:E66" si="2">F3*D3</f>
        <v>219.54086675129528</v>
      </c>
      <c r="F3" s="1">
        <f t="shared" si="0"/>
        <v>12.431266430409481</v>
      </c>
    </row>
    <row r="4" spans="1:6" ht="15">
      <c r="A4" t="s">
        <v>7</v>
      </c>
      <c r="B4" s="3">
        <v>0.44943600000000006</v>
      </c>
      <c r="C4" s="4">
        <v>10.303000000000001</v>
      </c>
      <c r="D4" s="5">
        <f t="shared" si="1"/>
        <v>17.021585083949574</v>
      </c>
      <c r="E4" s="1">
        <f t="shared" si="2"/>
        <v>218.3053952349822</v>
      </c>
      <c r="F4" s="1">
        <f t="shared" si="0"/>
        <v>12.825209530035618</v>
      </c>
    </row>
    <row r="5" spans="1:6" ht="15">
      <c r="A5" t="s">
        <v>8</v>
      </c>
      <c r="B5" s="3">
        <v>0.47127800006699994</v>
      </c>
      <c r="C5" s="4">
        <v>10.769</v>
      </c>
      <c r="D5" s="5">
        <f t="shared" si="1"/>
        <v>49.773708497893722</v>
      </c>
      <c r="E5" s="1">
        <f t="shared" si="2"/>
        <v>233.29543908410858</v>
      </c>
      <c r="F5" s="1">
        <f t="shared" si="0"/>
        <v>4.6871218987827872</v>
      </c>
    </row>
    <row r="6" spans="1:6" ht="15">
      <c r="A6" t="s">
        <v>8</v>
      </c>
      <c r="B6" s="3">
        <v>0.48039000000000004</v>
      </c>
      <c r="C6" s="4">
        <v>10.757</v>
      </c>
      <c r="D6" s="5">
        <f t="shared" si="1"/>
        <v>48.417236758410013</v>
      </c>
      <c r="E6" s="1">
        <f t="shared" si="2"/>
        <v>237.73988380868425</v>
      </c>
      <c r="F6" s="1">
        <f t="shared" si="0"/>
        <v>4.9102323826315661</v>
      </c>
    </row>
    <row r="7" spans="1:6" ht="15">
      <c r="A7" t="s">
        <v>8</v>
      </c>
      <c r="B7" s="3">
        <v>0.47181399993299999</v>
      </c>
      <c r="C7" s="4">
        <v>10.736000000000001</v>
      </c>
      <c r="D7" s="5">
        <f t="shared" si="1"/>
        <v>46.131757456038116</v>
      </c>
      <c r="E7" s="1">
        <f t="shared" si="2"/>
        <v>233.37753278751902</v>
      </c>
      <c r="F7" s="1">
        <f t="shared" si="0"/>
        <v>5.0589343579619594</v>
      </c>
    </row>
    <row r="8" spans="1:6" ht="15">
      <c r="A8" t="s">
        <v>9</v>
      </c>
      <c r="B8" s="3">
        <v>0.45908399999999994</v>
      </c>
      <c r="C8" s="4">
        <v>10.401</v>
      </c>
      <c r="D8" s="5">
        <f t="shared" si="1"/>
        <v>21.330449131465802</v>
      </c>
      <c r="E8" s="1">
        <f t="shared" si="2"/>
        <v>224.28461847253649</v>
      </c>
      <c r="F8" s="1">
        <f t="shared" si="0"/>
        <v>10.514763054927007</v>
      </c>
    </row>
    <row r="9" spans="1:6" ht="15">
      <c r="A9" t="s">
        <v>9</v>
      </c>
      <c r="B9" s="3">
        <v>0.48441000000000001</v>
      </c>
      <c r="C9" s="4">
        <v>10.404999999999999</v>
      </c>
      <c r="D9" s="5">
        <f t="shared" si="1"/>
        <v>21.52781734724374</v>
      </c>
      <c r="E9" s="1">
        <f t="shared" si="2"/>
        <v>236.70729234740077</v>
      </c>
      <c r="F9" s="1">
        <f t="shared" si="0"/>
        <v>10.995415305198462</v>
      </c>
    </row>
    <row r="10" spans="1:6" ht="15">
      <c r="A10" t="s">
        <v>9</v>
      </c>
      <c r="B10" s="3">
        <v>0.45144600000000001</v>
      </c>
      <c r="C10" s="4">
        <v>10.348000000000001</v>
      </c>
      <c r="D10" s="5">
        <f t="shared" si="1"/>
        <v>18.879913490963013</v>
      </c>
      <c r="E10" s="1">
        <f t="shared" si="2"/>
        <v>219.89936719314417</v>
      </c>
      <c r="F10" s="1">
        <f t="shared" si="0"/>
        <v>11.647265613711649</v>
      </c>
    </row>
    <row r="11" spans="1:6" ht="15">
      <c r="A11" t="s">
        <v>10</v>
      </c>
      <c r="B11" s="3">
        <v>0.49827899999999997</v>
      </c>
      <c r="C11" s="4">
        <v>10.843</v>
      </c>
      <c r="D11" s="5">
        <f t="shared" si="1"/>
        <v>59.020108017184576</v>
      </c>
      <c r="E11" s="1">
        <f t="shared" si="2"/>
        <v>247.0465980522408</v>
      </c>
      <c r="F11" s="1">
        <f t="shared" si="0"/>
        <v>4.185803895518279</v>
      </c>
    </row>
    <row r="12" spans="1:6" ht="15">
      <c r="A12" t="s">
        <v>10</v>
      </c>
      <c r="B12" s="1">
        <v>0.4824</v>
      </c>
      <c r="C12" s="4">
        <v>10.887</v>
      </c>
      <c r="D12" s="5">
        <f t="shared" si="1"/>
        <v>65.313055264747433</v>
      </c>
      <c r="E12" s="1">
        <f t="shared" si="2"/>
        <v>239.36753682814361</v>
      </c>
      <c r="F12" s="1">
        <f t="shared" si="0"/>
        <v>3.6649263437128115</v>
      </c>
    </row>
    <row r="13" spans="1:6" ht="15">
      <c r="A13" t="s">
        <v>10</v>
      </c>
      <c r="B13" s="1">
        <v>0.49033949999999993</v>
      </c>
      <c r="C13" s="4">
        <v>10.862</v>
      </c>
      <c r="D13" s="5">
        <f t="shared" si="1"/>
        <v>61.659500186148364</v>
      </c>
      <c r="E13" s="1">
        <f t="shared" si="2"/>
        <v>243.19764799414574</v>
      </c>
      <c r="F13" s="1">
        <f t="shared" si="0"/>
        <v>3.9442040117084733</v>
      </c>
    </row>
    <row r="14" spans="1:6" ht="15">
      <c r="A14" t="s">
        <v>11</v>
      </c>
      <c r="B14" s="3">
        <v>0.469134</v>
      </c>
      <c r="C14" s="6">
        <v>10.462</v>
      </c>
      <c r="D14" s="5">
        <f t="shared" si="1"/>
        <v>24.547089156850348</v>
      </c>
      <c r="E14" s="1">
        <f t="shared" si="2"/>
        <v>229.88447983705629</v>
      </c>
      <c r="F14" s="1">
        <f t="shared" si="0"/>
        <v>9.365040325887378</v>
      </c>
    </row>
    <row r="15" spans="1:6" ht="15">
      <c r="A15" t="s">
        <v>11</v>
      </c>
      <c r="B15" s="3">
        <v>0.47194799999999998</v>
      </c>
      <c r="C15" s="6">
        <v>10.446</v>
      </c>
      <c r="D15" s="5">
        <f t="shared" si="1"/>
        <v>23.659196974857622</v>
      </c>
      <c r="E15" s="1">
        <f t="shared" si="2"/>
        <v>231.09026979477886</v>
      </c>
      <c r="F15" s="1">
        <f t="shared" si="0"/>
        <v>9.7674604104423342</v>
      </c>
    </row>
    <row r="16" spans="1:6" ht="15">
      <c r="A16" t="s">
        <v>11</v>
      </c>
      <c r="B16" s="3">
        <v>0.472551</v>
      </c>
      <c r="C16" s="6">
        <v>10.433</v>
      </c>
      <c r="D16" s="5">
        <f t="shared" si="1"/>
        <v>22.961486481123664</v>
      </c>
      <c r="E16" s="1">
        <f t="shared" si="2"/>
        <v>231.24010933559987</v>
      </c>
      <c r="F16" s="1">
        <f t="shared" si="0"/>
        <v>10.070781328800264</v>
      </c>
    </row>
    <row r="17" spans="1:6" ht="15">
      <c r="A17" t="s">
        <v>12</v>
      </c>
      <c r="B17" s="3">
        <v>0.47657100000000002</v>
      </c>
      <c r="C17" s="6">
        <v>10.936</v>
      </c>
      <c r="D17" s="5">
        <f t="shared" si="1"/>
        <v>73.11390834834188</v>
      </c>
      <c r="E17" s="1">
        <f t="shared" si="2"/>
        <v>236.6670184837597</v>
      </c>
      <c r="F17" s="1">
        <f t="shared" si="0"/>
        <v>3.2369630324806318</v>
      </c>
    </row>
    <row r="18" spans="1:6" ht="15">
      <c r="A18" t="s">
        <v>12</v>
      </c>
      <c r="B18" s="3">
        <v>0.49486200000000002</v>
      </c>
      <c r="C18" s="6">
        <v>10.94</v>
      </c>
      <c r="D18" s="5">
        <f t="shared" si="1"/>
        <v>73.790423012910182</v>
      </c>
      <c r="E18" s="1">
        <f t="shared" si="2"/>
        <v>245.76570459606214</v>
      </c>
      <c r="F18" s="1">
        <f t="shared" si="0"/>
        <v>3.3305908078757538</v>
      </c>
    </row>
    <row r="19" spans="1:6" ht="15">
      <c r="A19" t="s">
        <v>12</v>
      </c>
      <c r="B19" s="3">
        <v>0.45325500000000002</v>
      </c>
      <c r="C19" s="6">
        <v>11.031000000000001</v>
      </c>
      <c r="D19" s="5">
        <f t="shared" si="1"/>
        <v>90.991327263225486</v>
      </c>
      <c r="E19" s="1">
        <f t="shared" si="2"/>
        <v>225.38898096885742</v>
      </c>
      <c r="F19" s="1">
        <f t="shared" si="0"/>
        <v>2.4770380622851875</v>
      </c>
    </row>
    <row r="20" spans="1:6" ht="15">
      <c r="A20" t="s">
        <v>13</v>
      </c>
      <c r="B20" s="1">
        <v>0.469134</v>
      </c>
      <c r="C20" s="7">
        <v>10.481</v>
      </c>
      <c r="D20" s="5">
        <f t="shared" si="1"/>
        <v>25.64484036517722</v>
      </c>
      <c r="E20" s="1">
        <f t="shared" si="2"/>
        <v>230.08108620737985</v>
      </c>
      <c r="F20" s="1">
        <f t="shared" si="0"/>
        <v>8.9718275852402591</v>
      </c>
    </row>
    <row r="21" spans="1:6" ht="15">
      <c r="A21" t="s">
        <v>13</v>
      </c>
      <c r="B21" s="1">
        <v>0.47194799999999998</v>
      </c>
      <c r="C21" s="7">
        <v>10.446</v>
      </c>
      <c r="D21" s="5">
        <f t="shared" si="1"/>
        <v>23.659196974857622</v>
      </c>
      <c r="E21" s="1">
        <f t="shared" si="2"/>
        <v>231.09026979477886</v>
      </c>
      <c r="F21" s="1">
        <f t="shared" si="0"/>
        <v>9.7674604104423342</v>
      </c>
    </row>
    <row r="22" spans="1:6" ht="15">
      <c r="A22" t="s">
        <v>13</v>
      </c>
      <c r="B22" s="1">
        <v>0.472551</v>
      </c>
      <c r="C22" s="7">
        <v>10.423999999999999</v>
      </c>
      <c r="D22" s="5">
        <f t="shared" si="1"/>
        <v>22.490546058357832</v>
      </c>
      <c r="E22" s="1">
        <f t="shared" si="2"/>
        <v>231.1369639382585</v>
      </c>
      <c r="F22" s="1">
        <f t="shared" si="0"/>
        <v>10.277072123482945</v>
      </c>
    </row>
    <row r="23" spans="1:6" ht="15">
      <c r="A23" t="s">
        <v>14</v>
      </c>
      <c r="B23" s="1">
        <v>0.47657100000000002</v>
      </c>
      <c r="C23" s="7">
        <v>11.026999999999999</v>
      </c>
      <c r="D23" s="5">
        <f t="shared" si="1"/>
        <v>90.157113760595763</v>
      </c>
      <c r="E23" s="1">
        <f t="shared" si="2"/>
        <v>236.97128708214086</v>
      </c>
      <c r="F23" s="1">
        <f t="shared" si="0"/>
        <v>2.6284258357182679</v>
      </c>
    </row>
    <row r="24" spans="1:6" ht="15">
      <c r="A24" t="s">
        <v>14</v>
      </c>
      <c r="B24" s="1">
        <v>0.49486200000000002</v>
      </c>
      <c r="C24" s="7">
        <v>11.028</v>
      </c>
      <c r="D24" s="5">
        <f t="shared" si="1"/>
        <v>90.364947372230446</v>
      </c>
      <c r="E24" s="1">
        <f t="shared" si="2"/>
        <v>246.06946836896086</v>
      </c>
      <c r="F24" s="1">
        <f t="shared" si="0"/>
        <v>2.7230632620783122</v>
      </c>
    </row>
    <row r="25" spans="1:6" ht="15">
      <c r="A25" t="s">
        <v>14</v>
      </c>
      <c r="B25" s="1">
        <v>0.45325500000000002</v>
      </c>
      <c r="C25" s="7">
        <v>10.994</v>
      </c>
      <c r="D25" s="5">
        <f t="shared" si="1"/>
        <v>83.560301823124945</v>
      </c>
      <c r="E25" s="1">
        <f t="shared" si="2"/>
        <v>225.27949449035495</v>
      </c>
      <c r="F25" s="1">
        <f t="shared" si="0"/>
        <v>2.6960110192901414</v>
      </c>
    </row>
    <row r="26" spans="1:6" ht="15">
      <c r="A26" t="s">
        <v>15</v>
      </c>
      <c r="B26" s="3">
        <v>0.44568399993300001</v>
      </c>
      <c r="C26" s="7">
        <v>11.069000000000001</v>
      </c>
      <c r="D26" s="5">
        <f t="shared" si="1"/>
        <v>99.311604842093828</v>
      </c>
      <c r="E26" s="1">
        <f t="shared" si="2"/>
        <v>221.72568688687846</v>
      </c>
      <c r="F26" s="1">
        <f t="shared" si="0"/>
        <v>2.2326261592431611</v>
      </c>
    </row>
    <row r="27" spans="1:6" ht="15">
      <c r="A27" t="s">
        <v>15</v>
      </c>
      <c r="B27" s="3">
        <v>0.44608599993299997</v>
      </c>
      <c r="C27" s="7">
        <v>11.103</v>
      </c>
      <c r="D27" s="5">
        <f t="shared" si="1"/>
        <v>107.39894123412466</v>
      </c>
      <c r="E27" s="1">
        <f t="shared" si="2"/>
        <v>222.00942634003346</v>
      </c>
      <c r="F27" s="1">
        <f t="shared" si="0"/>
        <v>2.0671472529329997</v>
      </c>
    </row>
    <row r="28" spans="1:6" ht="15">
      <c r="A28" t="s">
        <v>15</v>
      </c>
      <c r="B28" s="3">
        <v>0.434361</v>
      </c>
      <c r="C28" s="7">
        <v>11.106999999999999</v>
      </c>
      <c r="D28" s="5">
        <f t="shared" si="1"/>
        <v>108.39269140212046</v>
      </c>
      <c r="E28" s="1">
        <f t="shared" si="2"/>
        <v>216.18327742609009</v>
      </c>
      <c r="F28" s="1">
        <f t="shared" si="0"/>
        <v>1.9944451478198182</v>
      </c>
    </row>
    <row r="29" spans="1:6" ht="15">
      <c r="A29" t="s">
        <v>16</v>
      </c>
      <c r="B29" s="3">
        <v>0.44481300000000001</v>
      </c>
      <c r="C29" s="7">
        <v>11.121</v>
      </c>
      <c r="D29" s="5">
        <f t="shared" si="1"/>
        <v>111.94378834671556</v>
      </c>
      <c r="E29" s="1">
        <f t="shared" si="2"/>
        <v>221.41753252002582</v>
      </c>
      <c r="F29" s="1">
        <f t="shared" si="0"/>
        <v>1.9779349599483358</v>
      </c>
    </row>
    <row r="30" spans="1:6" ht="15">
      <c r="A30" t="s">
        <v>16</v>
      </c>
      <c r="B30" s="3">
        <v>0.45024000000000008</v>
      </c>
      <c r="C30" s="7">
        <v>11.173999999999999</v>
      </c>
      <c r="D30" s="5">
        <f t="shared" si="1"/>
        <v>126.47363474711524</v>
      </c>
      <c r="E30" s="1">
        <f t="shared" si="2"/>
        <v>224.23351675311039</v>
      </c>
      <c r="F30" s="1">
        <f t="shared" si="0"/>
        <v>1.7729664937792498</v>
      </c>
    </row>
    <row r="31" spans="1:6" ht="15">
      <c r="A31" t="s">
        <v>16</v>
      </c>
      <c r="B31" s="3">
        <v>0.43315499999999996</v>
      </c>
      <c r="C31" s="7">
        <v>11.176</v>
      </c>
      <c r="D31" s="5">
        <f t="shared" si="1"/>
        <v>127.05741052085446</v>
      </c>
      <c r="E31" s="1">
        <f t="shared" si="2"/>
        <v>215.72855873067013</v>
      </c>
      <c r="F31" s="1">
        <f t="shared" si="0"/>
        <v>1.6978825386596534</v>
      </c>
    </row>
    <row r="32" spans="1:6" ht="15">
      <c r="A32" t="s">
        <v>17</v>
      </c>
      <c r="B32" s="3">
        <v>0.48541500000000004</v>
      </c>
      <c r="C32" s="7">
        <v>10.51</v>
      </c>
      <c r="D32" s="5">
        <f t="shared" si="1"/>
        <v>27.415741719278873</v>
      </c>
      <c r="E32" s="1">
        <f t="shared" si="2"/>
        <v>238.36035596849501</v>
      </c>
      <c r="F32" s="1">
        <f t="shared" si="0"/>
        <v>8.6942880630101254</v>
      </c>
    </row>
    <row r="33" spans="1:6" ht="15">
      <c r="A33" t="s">
        <v>17</v>
      </c>
      <c r="B33" s="3">
        <v>0.48219899999999999</v>
      </c>
      <c r="C33" s="7">
        <v>10.500999999999999</v>
      </c>
      <c r="D33" s="5">
        <f t="shared" si="1"/>
        <v>26.853444456585095</v>
      </c>
      <c r="E33" s="1">
        <f t="shared" si="2"/>
        <v>236.6923859273524</v>
      </c>
      <c r="F33" s="1">
        <f t="shared" si="0"/>
        <v>8.8142281452951519</v>
      </c>
    </row>
    <row r="34" spans="1:6" ht="15">
      <c r="A34" t="s">
        <v>17</v>
      </c>
      <c r="B34" s="3">
        <v>0.47154599999999997</v>
      </c>
      <c r="C34" s="7">
        <v>10.484999999999999</v>
      </c>
      <c r="D34" s="5">
        <f t="shared" si="1"/>
        <v>25.882129151530943</v>
      </c>
      <c r="E34" s="1">
        <f t="shared" si="2"/>
        <v>231.30457748099494</v>
      </c>
      <c r="F34" s="1">
        <f t="shared" si="0"/>
        <v>8.9368450380100644</v>
      </c>
    </row>
    <row r="35" spans="1:6" ht="15">
      <c r="A35" t="s">
        <v>18</v>
      </c>
      <c r="B35" s="3">
        <v>0.47797800000000001</v>
      </c>
      <c r="C35" s="7">
        <v>11.159000000000001</v>
      </c>
      <c r="D35" s="5">
        <f t="shared" si="1"/>
        <v>122.17996601648763</v>
      </c>
      <c r="E35" s="1">
        <f t="shared" si="2"/>
        <v>238.01496565779991</v>
      </c>
      <c r="F35" s="1">
        <f t="shared" si="0"/>
        <v>1.9480686844001975</v>
      </c>
    </row>
    <row r="36" spans="1:6" ht="15">
      <c r="A36" t="s">
        <v>18</v>
      </c>
      <c r="B36" s="3">
        <v>0.48018899999999998</v>
      </c>
      <c r="C36" s="7">
        <v>11.162000000000001</v>
      </c>
      <c r="D36" s="5">
        <f t="shared" si="1"/>
        <v>123.02687708123865</v>
      </c>
      <c r="E36" s="1">
        <f t="shared" si="2"/>
        <v>239.12266898770093</v>
      </c>
      <c r="F36" s="1">
        <f t="shared" si="0"/>
        <v>1.943662024598092</v>
      </c>
    </row>
    <row r="37" spans="1:6" ht="15">
      <c r="A37" t="s">
        <v>18</v>
      </c>
      <c r="B37" s="3">
        <v>0.48179699999999998</v>
      </c>
      <c r="C37" s="7">
        <v>11.151999999999999</v>
      </c>
      <c r="D37" s="5">
        <f t="shared" si="1"/>
        <v>120.22644346174135</v>
      </c>
      <c r="E37" s="1">
        <f t="shared" si="2"/>
        <v>239.90079604595144</v>
      </c>
      <c r="F37" s="1">
        <f t="shared" si="0"/>
        <v>1.9954079080971321</v>
      </c>
    </row>
    <row r="38" spans="1:6" ht="15">
      <c r="A38" t="s">
        <v>19</v>
      </c>
      <c r="B38" s="3">
        <v>0.44018999999999997</v>
      </c>
      <c r="C38" s="7">
        <v>11.24</v>
      </c>
      <c r="D38" s="5">
        <f t="shared" si="1"/>
        <v>147.23125024327229</v>
      </c>
      <c r="E38" s="1">
        <f t="shared" si="2"/>
        <v>219.35008313360385</v>
      </c>
      <c r="F38" s="1">
        <f t="shared" si="0"/>
        <v>1.4898337327922475</v>
      </c>
    </row>
    <row r="39" spans="1:6" ht="15">
      <c r="A39" t="s">
        <v>19</v>
      </c>
      <c r="B39" s="3">
        <v>0.45365700000000003</v>
      </c>
      <c r="C39" s="7">
        <v>11.236000000000001</v>
      </c>
      <c r="D39" s="5">
        <f t="shared" si="1"/>
        <v>145.88142602753535</v>
      </c>
      <c r="E39" s="1">
        <f t="shared" si="2"/>
        <v>226.05371420184372</v>
      </c>
      <c r="F39" s="1">
        <f t="shared" si="0"/>
        <v>1.5495715963125813</v>
      </c>
    </row>
    <row r="40" spans="1:6" ht="15">
      <c r="A40" t="s">
        <v>19</v>
      </c>
      <c r="B40" s="3">
        <v>0.42853200000000002</v>
      </c>
      <c r="C40" s="7">
        <v>11.247</v>
      </c>
      <c r="D40" s="5">
        <f t="shared" si="1"/>
        <v>149.62356560944369</v>
      </c>
      <c r="E40" s="1">
        <f t="shared" si="2"/>
        <v>213.55236786926105</v>
      </c>
      <c r="F40" s="1">
        <f t="shared" si="0"/>
        <v>1.4272642614779554</v>
      </c>
    </row>
    <row r="41" spans="1:6" ht="15">
      <c r="A41" t="s">
        <v>20</v>
      </c>
      <c r="B41" s="3">
        <v>0.44340600000000002</v>
      </c>
      <c r="C41" s="7">
        <v>11.281000000000001</v>
      </c>
      <c r="D41" s="5">
        <f t="shared" si="1"/>
        <v>161.80800376430722</v>
      </c>
      <c r="E41" s="1">
        <f t="shared" si="2"/>
        <v>221.02002998355542</v>
      </c>
      <c r="F41" s="1">
        <f t="shared" si="0"/>
        <v>1.3659400328892113</v>
      </c>
    </row>
    <row r="42" spans="1:6" ht="15">
      <c r="A42" t="s">
        <v>20</v>
      </c>
      <c r="B42" s="3">
        <v>0.45747599999999994</v>
      </c>
      <c r="C42" s="7">
        <v>11.214</v>
      </c>
      <c r="D42" s="5">
        <f t="shared" si="1"/>
        <v>138.67558288718928</v>
      </c>
      <c r="E42" s="1">
        <f t="shared" si="2"/>
        <v>227.91623947543511</v>
      </c>
      <c r="F42" s="1">
        <f t="shared" si="0"/>
        <v>1.6435210491297656</v>
      </c>
    </row>
    <row r="43" spans="1:6" ht="15">
      <c r="A43" t="s">
        <v>20</v>
      </c>
      <c r="B43" s="3">
        <v>0.45405899999999999</v>
      </c>
      <c r="C43" s="7">
        <v>11.215</v>
      </c>
      <c r="D43" s="5">
        <f t="shared" si="1"/>
        <v>138.99526312133563</v>
      </c>
      <c r="E43" s="1">
        <f t="shared" si="2"/>
        <v>226.21574656163941</v>
      </c>
      <c r="F43" s="1">
        <f t="shared" si="0"/>
        <v>1.6275068767211502</v>
      </c>
    </row>
    <row r="44" spans="1:6" ht="15">
      <c r="A44" t="s">
        <v>21</v>
      </c>
      <c r="B44" s="3">
        <v>0.48722399999999999</v>
      </c>
      <c r="C44" s="7">
        <v>10.593999999999999</v>
      </c>
      <c r="D44" s="5">
        <f t="shared" si="1"/>
        <v>33.265955329400491</v>
      </c>
      <c r="E44" s="1">
        <f t="shared" si="2"/>
        <v>240.0046387151871</v>
      </c>
      <c r="F44" s="1">
        <f t="shared" si="0"/>
        <v>7.2147225696257316</v>
      </c>
    </row>
    <row r="45" spans="1:6" ht="15">
      <c r="A45" t="s">
        <v>21</v>
      </c>
      <c r="B45" s="3">
        <v>0.47717400000000004</v>
      </c>
      <c r="C45" s="7">
        <v>10.644</v>
      </c>
      <c r="D45" s="5">
        <f t="shared" si="1"/>
        <v>37.325015779572148</v>
      </c>
      <c r="E45" s="1">
        <f t="shared" si="2"/>
        <v>235.43317448158672</v>
      </c>
      <c r="F45" s="1">
        <f t="shared" si="0"/>
        <v>6.3076510368265799</v>
      </c>
    </row>
    <row r="46" spans="1:6" ht="15">
      <c r="A46" t="s">
        <v>21</v>
      </c>
      <c r="B46" s="3">
        <v>0.45687300000000003</v>
      </c>
      <c r="C46" s="7">
        <v>10.613</v>
      </c>
      <c r="D46" s="5">
        <f t="shared" si="1"/>
        <v>34.753616144320617</v>
      </c>
      <c r="E46" s="1">
        <f t="shared" si="2"/>
        <v>225.19659832488063</v>
      </c>
      <c r="F46" s="1">
        <f t="shared" si="0"/>
        <v>6.4798033502387611</v>
      </c>
    </row>
    <row r="47" spans="1:6" ht="15">
      <c r="A47" t="s">
        <v>22</v>
      </c>
      <c r="B47" s="3">
        <v>0.48863100000000004</v>
      </c>
      <c r="C47" s="7">
        <v>11.356999999999999</v>
      </c>
      <c r="D47" s="5">
        <f t="shared" si="1"/>
        <v>192.75249131909385</v>
      </c>
      <c r="E47" s="1">
        <f t="shared" si="2"/>
        <v>243.68338525122664</v>
      </c>
      <c r="F47" s="1">
        <f t="shared" si="0"/>
        <v>1.2642294975467725</v>
      </c>
    </row>
    <row r="48" spans="1:6" ht="15">
      <c r="A48" t="s">
        <v>22</v>
      </c>
      <c r="B48" s="3">
        <v>0.48601800000000001</v>
      </c>
      <c r="C48" s="7">
        <v>11.313000000000001</v>
      </c>
      <c r="D48" s="5">
        <f t="shared" si="1"/>
        <v>174.18068733916215</v>
      </c>
      <c r="E48" s="1">
        <f t="shared" si="2"/>
        <v>242.31341938458777</v>
      </c>
      <c r="F48" s="1">
        <f t="shared" si="0"/>
        <v>1.3911612308243941</v>
      </c>
    </row>
    <row r="49" spans="1:6" ht="15">
      <c r="A49" t="s">
        <v>22</v>
      </c>
      <c r="B49" s="3">
        <v>0.48742499999999994</v>
      </c>
      <c r="C49" s="7">
        <v>11.282999999999999</v>
      </c>
      <c r="D49" s="5">
        <f t="shared" si="1"/>
        <v>162.55487557504856</v>
      </c>
      <c r="E49" s="1">
        <f t="shared" si="2"/>
        <v>242.96516724119564</v>
      </c>
      <c r="F49" s="1">
        <f t="shared" si="0"/>
        <v>1.4946655176086869</v>
      </c>
    </row>
    <row r="50" spans="1:6" ht="15">
      <c r="A50" t="s">
        <v>23</v>
      </c>
      <c r="B50" s="3">
        <v>0.456069</v>
      </c>
      <c r="C50" s="7">
        <v>11.266999999999999</v>
      </c>
      <c r="D50" s="5">
        <f t="shared" si="1"/>
        <v>156.67510701081511</v>
      </c>
      <c r="E50" s="1">
        <f t="shared" si="2"/>
        <v>227.30908455624174</v>
      </c>
      <c r="F50" s="1">
        <f t="shared" si="0"/>
        <v>1.4508308875164888</v>
      </c>
    </row>
    <row r="51" spans="1:6" ht="15">
      <c r="A51" t="s">
        <v>23</v>
      </c>
      <c r="B51" s="3">
        <v>0.45761000006700003</v>
      </c>
      <c r="C51" s="7">
        <v>11.256</v>
      </c>
      <c r="D51" s="5">
        <f t="shared" si="1"/>
        <v>152.75660582380777</v>
      </c>
      <c r="E51" s="1">
        <f t="shared" si="2"/>
        <v>228.05852323792047</v>
      </c>
      <c r="F51" s="1">
        <f t="shared" si="0"/>
        <v>1.4929535911590448</v>
      </c>
    </row>
    <row r="52" spans="1:6" ht="15">
      <c r="A52" t="s">
        <v>23</v>
      </c>
      <c r="B52" s="3">
        <v>0.45988799999999996</v>
      </c>
      <c r="C52" s="7">
        <v>11.252000000000001</v>
      </c>
      <c r="D52" s="5">
        <f t="shared" si="1"/>
        <v>151.35612484362142</v>
      </c>
      <c r="E52" s="1">
        <f t="shared" si="2"/>
        <v>229.18688862159232</v>
      </c>
      <c r="F52" s="1">
        <f t="shared" si="0"/>
        <v>1.514222756815321</v>
      </c>
    </row>
    <row r="53" spans="1:6" ht="15">
      <c r="A53" t="s">
        <v>24</v>
      </c>
      <c r="B53" s="3">
        <v>0.47616900000000006</v>
      </c>
      <c r="C53" s="7">
        <v>10.675000000000001</v>
      </c>
      <c r="D53" s="5">
        <f t="shared" si="1"/>
        <v>40.086671762730433</v>
      </c>
      <c r="E53" s="1">
        <f t="shared" si="2"/>
        <v>235.15146201413313</v>
      </c>
      <c r="F53" s="1">
        <f t="shared" si="0"/>
        <v>5.8660759717338085</v>
      </c>
    </row>
    <row r="54" spans="1:6" ht="15">
      <c r="A54" t="s">
        <v>24</v>
      </c>
      <c r="B54" s="3">
        <v>0.48018899999999998</v>
      </c>
      <c r="C54" s="7">
        <v>10.638999999999999</v>
      </c>
      <c r="D54" s="5">
        <f t="shared" si="1"/>
        <v>36.89775985701506</v>
      </c>
      <c r="E54" s="1">
        <f t="shared" si="2"/>
        <v>236.88448821162058</v>
      </c>
      <c r="F54" s="1">
        <f t="shared" si="0"/>
        <v>6.4200235767587861</v>
      </c>
    </row>
    <row r="55" spans="1:6" ht="15">
      <c r="A55" t="s">
        <v>24</v>
      </c>
      <c r="B55" s="3">
        <v>0.48300299999999996</v>
      </c>
      <c r="C55" s="7">
        <v>10.672000000000001</v>
      </c>
      <c r="D55" s="5">
        <f t="shared" si="1"/>
        <v>39.810717055349876</v>
      </c>
      <c r="E55" s="1">
        <f t="shared" si="2"/>
        <v>238.50600007291609</v>
      </c>
      <c r="F55" s="1">
        <f t="shared" si="0"/>
        <v>5.9909998541677858</v>
      </c>
    </row>
    <row r="56" spans="1:6" ht="15">
      <c r="A56" t="s">
        <v>25</v>
      </c>
      <c r="B56" s="3">
        <v>0.49606800000000001</v>
      </c>
      <c r="C56" s="7">
        <v>11.351000000000001</v>
      </c>
      <c r="D56" s="5">
        <f t="shared" si="1"/>
        <v>190.10782799233078</v>
      </c>
      <c r="E56" s="1">
        <f t="shared" si="2"/>
        <v>247.38336040504595</v>
      </c>
      <c r="F56" s="1">
        <f t="shared" si="0"/>
        <v>1.301279189908086</v>
      </c>
    </row>
    <row r="57" spans="1:6" ht="15">
      <c r="A57" t="s">
        <v>25</v>
      </c>
      <c r="B57" s="3">
        <v>0.49466099999999996</v>
      </c>
      <c r="C57" s="7">
        <v>11.31</v>
      </c>
      <c r="D57" s="5">
        <f t="shared" si="1"/>
        <v>172.98163592151082</v>
      </c>
      <c r="E57" s="1">
        <f t="shared" si="2"/>
        <v>246.61765653767554</v>
      </c>
      <c r="F57" s="1">
        <f t="shared" si="0"/>
        <v>1.4256869246489063</v>
      </c>
    </row>
    <row r="58" spans="1:6" ht="15">
      <c r="A58" t="s">
        <v>25</v>
      </c>
      <c r="B58" s="3">
        <v>0.48481200000000002</v>
      </c>
      <c r="C58" s="7">
        <v>11.335000000000001</v>
      </c>
      <c r="D58" s="5">
        <f t="shared" si="1"/>
        <v>183.23144223712197</v>
      </c>
      <c r="E58" s="1">
        <f t="shared" si="2"/>
        <v>241.74632521312506</v>
      </c>
      <c r="F58" s="1">
        <f t="shared" si="0"/>
        <v>1.3193495737498933</v>
      </c>
    </row>
    <row r="59" spans="1:6" ht="15">
      <c r="A59" t="s">
        <v>26</v>
      </c>
      <c r="B59" s="3">
        <v>0.47938499999999995</v>
      </c>
      <c r="C59" s="4">
        <v>10.718999999999999</v>
      </c>
      <c r="D59" s="5">
        <f t="shared" si="1"/>
        <v>44.360864393143288</v>
      </c>
      <c r="E59" s="1">
        <f t="shared" si="2"/>
        <v>237.02098995173799</v>
      </c>
      <c r="F59" s="1">
        <f t="shared" si="0"/>
        <v>5.3430200965239427</v>
      </c>
    </row>
    <row r="60" spans="1:6" ht="15">
      <c r="A60" t="s">
        <v>26</v>
      </c>
      <c r="B60" s="3">
        <v>0.47295300000000001</v>
      </c>
      <c r="C60" s="4">
        <v>10.680999999999999</v>
      </c>
      <c r="D60" s="5">
        <f t="shared" si="1"/>
        <v>40.644332916521293</v>
      </c>
      <c r="E60" s="1">
        <f t="shared" si="2"/>
        <v>233.60275672556423</v>
      </c>
      <c r="F60" s="1">
        <f t="shared" si="0"/>
        <v>5.7474865488715725</v>
      </c>
    </row>
    <row r="61" spans="1:6" ht="15">
      <c r="A61" t="s">
        <v>26</v>
      </c>
      <c r="B61" s="3">
        <v>0.47476200000000002</v>
      </c>
      <c r="C61" s="4">
        <v>10.702999999999999</v>
      </c>
      <c r="D61" s="5">
        <f t="shared" si="1"/>
        <v>42.756288615158653</v>
      </c>
      <c r="E61" s="1">
        <f t="shared" si="2"/>
        <v>234.63710994840633</v>
      </c>
      <c r="F61" s="1">
        <f t="shared" si="0"/>
        <v>5.4877801031874167</v>
      </c>
    </row>
    <row r="62" spans="1:6" ht="15">
      <c r="A62" t="s">
        <v>27</v>
      </c>
      <c r="B62" s="3">
        <v>0.45747599999999994</v>
      </c>
      <c r="C62" s="4">
        <v>11.226000000000001</v>
      </c>
      <c r="D62" s="5">
        <f t="shared" si="1"/>
        <v>142.56075936021946</v>
      </c>
      <c r="E62" s="1">
        <f t="shared" si="2"/>
        <v>227.93855645928716</v>
      </c>
      <c r="F62" s="1">
        <f t="shared" si="0"/>
        <v>1.5988870814256602</v>
      </c>
    </row>
    <row r="63" spans="1:6" ht="15">
      <c r="A63" t="s">
        <v>27</v>
      </c>
      <c r="B63" s="3">
        <v>0.45868200000000003</v>
      </c>
      <c r="C63" s="4">
        <v>11.284000000000001</v>
      </c>
      <c r="D63" s="5">
        <f t="shared" si="1"/>
        <v>162.92960326397292</v>
      </c>
      <c r="E63" s="1">
        <f t="shared" si="2"/>
        <v>228.63934927265424</v>
      </c>
      <c r="F63" s="1">
        <f t="shared" si="0"/>
        <v>1.4033014546915741</v>
      </c>
    </row>
    <row r="64" spans="1:6" ht="15">
      <c r="A64" t="s">
        <v>27</v>
      </c>
      <c r="B64" s="3">
        <v>0.45144600000000001</v>
      </c>
      <c r="C64" s="4">
        <v>11.269</v>
      </c>
      <c r="D64" s="5">
        <f t="shared" si="1"/>
        <v>157.39828644662236</v>
      </c>
      <c r="E64" s="1">
        <f t="shared" si="2"/>
        <v>225.008226568699</v>
      </c>
      <c r="F64" s="1">
        <f t="shared" si="0"/>
        <v>1.4295468626019943</v>
      </c>
    </row>
    <row r="65" spans="1:6" ht="15">
      <c r="A65" t="s">
        <v>28</v>
      </c>
      <c r="B65" s="3">
        <v>0.46585100006700003</v>
      </c>
      <c r="C65" s="4">
        <v>10.73</v>
      </c>
      <c r="D65" s="5">
        <f t="shared" si="1"/>
        <v>45.498806015005002</v>
      </c>
      <c r="E65" s="1">
        <f t="shared" si="2"/>
        <v>230.39363540251895</v>
      </c>
      <c r="F65" s="1">
        <f t="shared" si="0"/>
        <v>5.0637292619621199</v>
      </c>
    </row>
    <row r="66" spans="1:6" ht="15">
      <c r="A66" t="s">
        <v>28</v>
      </c>
      <c r="B66" s="8">
        <v>0.46685600006700001</v>
      </c>
      <c r="C66" s="9">
        <v>10.683</v>
      </c>
      <c r="D66" s="5">
        <f t="shared" si="1"/>
        <v>40.831938633269282</v>
      </c>
      <c r="E66" s="5">
        <f t="shared" si="2"/>
        <v>230.60417894317249</v>
      </c>
      <c r="F66" s="5">
        <f t="shared" ref="F66:F85" si="3">B66/(2*D66+1)*1000</f>
        <v>5.647642180655108</v>
      </c>
    </row>
    <row r="67" spans="1:6" ht="15">
      <c r="A67" t="s">
        <v>28</v>
      </c>
      <c r="B67" s="8">
        <v>0.46518099993299999</v>
      </c>
      <c r="C67" s="9">
        <v>10.7</v>
      </c>
      <c r="D67" s="5">
        <f t="shared" ref="D67:D85" si="4">10^(C67-9.072)</f>
        <v>42.461956394631322</v>
      </c>
      <c r="E67" s="5">
        <f t="shared" ref="E67:E85" si="5">F67*D67</f>
        <v>229.88356434850795</v>
      </c>
      <c r="F67" s="5">
        <f t="shared" si="3"/>
        <v>5.4138712359841543</v>
      </c>
    </row>
    <row r="68" spans="1:6" ht="15">
      <c r="A68" t="s">
        <v>29</v>
      </c>
      <c r="B68" s="8">
        <v>0.455532999933</v>
      </c>
      <c r="C68" s="9">
        <v>11.253</v>
      </c>
      <c r="D68" s="5">
        <f t="shared" si="4"/>
        <v>151.70503674593411</v>
      </c>
      <c r="E68" s="5">
        <f t="shared" si="5"/>
        <v>227.01827735561923</v>
      </c>
      <c r="F68" s="5">
        <f t="shared" si="3"/>
        <v>1.496445221761588</v>
      </c>
    </row>
    <row r="69" spans="1:6" ht="15">
      <c r="A69" t="s">
        <v>29</v>
      </c>
      <c r="B69" s="8">
        <v>0.45586799999999994</v>
      </c>
      <c r="C69" s="9">
        <v>11.234999999999999</v>
      </c>
      <c r="D69" s="5">
        <f t="shared" si="4"/>
        <v>145.54590805819674</v>
      </c>
      <c r="E69" s="5">
        <f t="shared" si="5"/>
        <v>227.15364948203418</v>
      </c>
      <c r="F69" s="5">
        <f t="shared" si="3"/>
        <v>1.5607010359316076</v>
      </c>
    </row>
    <row r="70" spans="1:6" ht="15">
      <c r="A70" t="s">
        <v>29</v>
      </c>
      <c r="B70" s="8">
        <v>0.45245099999999999</v>
      </c>
      <c r="C70" s="9">
        <v>11.252000000000001</v>
      </c>
      <c r="D70" s="5">
        <f t="shared" si="4"/>
        <v>151.35612484362142</v>
      </c>
      <c r="E70" s="5">
        <f t="shared" si="5"/>
        <v>225.48063211853338</v>
      </c>
      <c r="F70" s="5">
        <f t="shared" si="3"/>
        <v>1.4897357629332553</v>
      </c>
    </row>
    <row r="71" spans="1:6" ht="15">
      <c r="A71" s="10" t="s">
        <v>30</v>
      </c>
      <c r="B71" s="5">
        <v>0.4849459999999986</v>
      </c>
      <c r="C71" s="9">
        <v>10.558</v>
      </c>
      <c r="D71" s="5">
        <f t="shared" si="4"/>
        <v>30.61963433690682</v>
      </c>
      <c r="E71" s="5">
        <f t="shared" si="5"/>
        <v>238.57717980213093</v>
      </c>
      <c r="F71" s="5">
        <f t="shared" si="3"/>
        <v>7.7916403957367404</v>
      </c>
    </row>
    <row r="72" spans="1:6" ht="15">
      <c r="A72" s="10" t="s">
        <v>30</v>
      </c>
      <c r="B72" s="5">
        <v>0.48601799999999801</v>
      </c>
      <c r="C72" s="9">
        <v>10.531000000000001</v>
      </c>
      <c r="D72" s="5">
        <f t="shared" si="4"/>
        <v>28.773984147356792</v>
      </c>
      <c r="E72" s="5">
        <f t="shared" si="5"/>
        <v>238.85840336824637</v>
      </c>
      <c r="F72" s="5">
        <f t="shared" si="3"/>
        <v>8.3011932635052954</v>
      </c>
    </row>
    <row r="73" spans="1:6" ht="15">
      <c r="A73" s="10" t="s">
        <v>30</v>
      </c>
      <c r="B73" s="5">
        <v>0.50631899999999996</v>
      </c>
      <c r="C73" s="9">
        <v>10.544</v>
      </c>
      <c r="D73" s="5">
        <f t="shared" si="4"/>
        <v>29.648313895243525</v>
      </c>
      <c r="E73" s="5">
        <f t="shared" si="5"/>
        <v>248.96093186647758</v>
      </c>
      <c r="F73" s="5">
        <f t="shared" si="3"/>
        <v>8.3971362670447967</v>
      </c>
    </row>
    <row r="74" spans="1:6" ht="15">
      <c r="A74" s="10" t="s">
        <v>31</v>
      </c>
      <c r="B74" s="5">
        <v>0.50229900000000005</v>
      </c>
      <c r="C74" s="9">
        <v>10.608000000000001</v>
      </c>
      <c r="D74" s="5">
        <f t="shared" si="4"/>
        <v>34.355794789987577</v>
      </c>
      <c r="E74" s="5">
        <f t="shared" si="5"/>
        <v>247.54680636593972</v>
      </c>
      <c r="F74" s="5">
        <f t="shared" si="3"/>
        <v>7.2053872681205764</v>
      </c>
    </row>
    <row r="75" spans="1:6" ht="15">
      <c r="A75" s="10" t="s">
        <v>31</v>
      </c>
      <c r="B75" s="5">
        <v>0.50149500000000002</v>
      </c>
      <c r="C75" s="9">
        <v>10.617000000000001</v>
      </c>
      <c r="D75" s="5">
        <f t="shared" si="4"/>
        <v>35.075187395256954</v>
      </c>
      <c r="E75" s="5">
        <f t="shared" si="5"/>
        <v>247.22330914734081</v>
      </c>
      <c r="F75" s="5">
        <f t="shared" si="3"/>
        <v>7.0483817053183193</v>
      </c>
    </row>
    <row r="76" spans="1:6" ht="15">
      <c r="A76" s="10" t="s">
        <v>31</v>
      </c>
      <c r="B76" s="5">
        <v>0.49988700000000003</v>
      </c>
      <c r="C76" s="9">
        <v>10.597</v>
      </c>
      <c r="D76" s="5">
        <f t="shared" si="4"/>
        <v>33.496543915782802</v>
      </c>
      <c r="E76" s="5">
        <f t="shared" si="5"/>
        <v>246.26748662906493</v>
      </c>
      <c r="F76" s="5">
        <f t="shared" si="3"/>
        <v>7.3520267418702065</v>
      </c>
    </row>
    <row r="77" spans="1:6" ht="15">
      <c r="A77" s="10" t="s">
        <v>32</v>
      </c>
      <c r="B77" s="1">
        <v>0.47616900000000006</v>
      </c>
      <c r="C77" s="11">
        <v>11.057</v>
      </c>
      <c r="D77" s="5">
        <f t="shared" si="4"/>
        <v>96.605087898981651</v>
      </c>
      <c r="E77" s="1">
        <f t="shared" si="5"/>
        <v>236.85858843783924</v>
      </c>
      <c r="F77" s="1">
        <f t="shared" si="3"/>
        <v>2.4518231243215509</v>
      </c>
    </row>
    <row r="78" spans="1:6" ht="15">
      <c r="A78" s="10" t="s">
        <v>32</v>
      </c>
      <c r="B78" s="1">
        <v>0.39697500000000002</v>
      </c>
      <c r="C78" s="11">
        <v>10.961</v>
      </c>
      <c r="D78" s="5">
        <f t="shared" si="4"/>
        <v>77.446179780252066</v>
      </c>
      <c r="E78" s="1">
        <f t="shared" si="5"/>
        <v>197.21426569551207</v>
      </c>
      <c r="F78" s="1">
        <f t="shared" si="3"/>
        <v>2.5464686089758497</v>
      </c>
    </row>
    <row r="79" spans="1:6" ht="15">
      <c r="A79" s="10" t="s">
        <v>32</v>
      </c>
      <c r="B79" s="1">
        <v>0.39215100000000003</v>
      </c>
      <c r="C79" s="11">
        <v>10.936999999999999</v>
      </c>
      <c r="D79" s="5">
        <f t="shared" si="4"/>
        <v>73.282453313890471</v>
      </c>
      <c r="E79" s="1">
        <f t="shared" si="5"/>
        <v>194.74675928189293</v>
      </c>
      <c r="F79" s="1">
        <f t="shared" si="3"/>
        <v>2.6574814362141348</v>
      </c>
    </row>
    <row r="80" spans="1:6" ht="15">
      <c r="A80" s="10" t="s">
        <v>33</v>
      </c>
      <c r="B80" s="1">
        <v>0.49345500000000003</v>
      </c>
      <c r="C80" s="11">
        <v>10.977</v>
      </c>
      <c r="D80" s="5">
        <f t="shared" si="4"/>
        <v>80.352612218561973</v>
      </c>
      <c r="E80" s="1">
        <f t="shared" si="5"/>
        <v>245.20171441787781</v>
      </c>
      <c r="F80" s="1">
        <f t="shared" si="3"/>
        <v>3.051571164244423</v>
      </c>
    </row>
    <row r="81" spans="1:6" ht="15">
      <c r="A81" s="10" t="s">
        <v>33</v>
      </c>
      <c r="B81" s="1">
        <v>0.49928400000000001</v>
      </c>
      <c r="C81" s="11">
        <v>10.891</v>
      </c>
      <c r="D81" s="5">
        <f t="shared" si="4"/>
        <v>65.917389524432295</v>
      </c>
      <c r="E81" s="1">
        <f t="shared" si="5"/>
        <v>247.76265784437246</v>
      </c>
      <c r="F81" s="1">
        <f t="shared" si="3"/>
        <v>3.7586843112550623</v>
      </c>
    </row>
    <row r="82" spans="1:6" ht="15">
      <c r="A82" s="10" t="s">
        <v>33</v>
      </c>
      <c r="B82" s="1">
        <v>0.500691</v>
      </c>
      <c r="C82" s="11">
        <v>11.032999999999999</v>
      </c>
      <c r="D82" s="5">
        <f t="shared" si="4"/>
        <v>91.411324147025155</v>
      </c>
      <c r="E82" s="1">
        <f t="shared" si="5"/>
        <v>248.98361395209835</v>
      </c>
      <c r="F82" s="1">
        <f t="shared" si="3"/>
        <v>2.7237720958033091</v>
      </c>
    </row>
    <row r="83" spans="1:6" ht="15">
      <c r="A83" s="10" t="s">
        <v>34</v>
      </c>
      <c r="B83" s="1">
        <v>0.48695599999999867</v>
      </c>
      <c r="C83" s="11">
        <v>10.991</v>
      </c>
      <c r="D83" s="5">
        <f t="shared" si="4"/>
        <v>82.985076751442364</v>
      </c>
      <c r="E83" s="1">
        <f t="shared" si="5"/>
        <v>242.01978729017037</v>
      </c>
      <c r="F83" s="1">
        <f t="shared" si="3"/>
        <v>2.9164254196579247</v>
      </c>
    </row>
    <row r="84" spans="1:6" ht="15">
      <c r="A84" s="10" t="s">
        <v>34</v>
      </c>
      <c r="B84" s="1">
        <v>0.4957665</v>
      </c>
      <c r="C84" s="11">
        <v>10.951000000000001</v>
      </c>
      <c r="D84" s="5">
        <f t="shared" si="4"/>
        <v>75.683289502097708</v>
      </c>
      <c r="E84" s="1">
        <f t="shared" si="5"/>
        <v>246.25636271526827</v>
      </c>
      <c r="F84" s="1">
        <f t="shared" si="3"/>
        <v>3.2537745694634852</v>
      </c>
    </row>
    <row r="85" spans="1:6" ht="15">
      <c r="A85" s="10" t="s">
        <v>34</v>
      </c>
      <c r="B85" s="1">
        <v>0.48923400000000006</v>
      </c>
      <c r="C85" s="11">
        <v>10.928000000000001</v>
      </c>
      <c r="D85" s="5">
        <f t="shared" si="4"/>
        <v>71.779429127136481</v>
      </c>
      <c r="E85" s="1">
        <f t="shared" si="5"/>
        <v>242.92483804635671</v>
      </c>
      <c r="F85" s="1">
        <f t="shared" si="3"/>
        <v>3.3843239072866638</v>
      </c>
    </row>
  </sheetData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罐子</dc:creator>
  <cp:lastModifiedBy>Lianchun Yi</cp:lastModifiedBy>
  <dcterms:created xsi:type="dcterms:W3CDTF">2015-06-05T18:17:20Z</dcterms:created>
  <dcterms:modified xsi:type="dcterms:W3CDTF">2024-04-05T23:59:26Z</dcterms:modified>
</cp:coreProperties>
</file>